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84">
  <si>
    <t xml:space="preserve"> Table S1. LC-MS parameters for nucleoside analysis</t>
  </si>
  <si>
    <t xml:space="preserve">No.</t>
  </si>
  <si>
    <t xml:space="preserve">symbol</t>
  </si>
  <si>
    <t xml:space="preserve">nucleoside</t>
  </si>
  <si>
    <t xml:space="preserve">composition</t>
  </si>
  <si>
    <t xml:space="preserve">mass</t>
  </si>
  <si>
    <r>
      <rPr>
        <sz val="10"/>
        <rFont val="Arial"/>
        <family val="2"/>
      </rPr>
      <t xml:space="preserve">Q1</t>
    </r>
    <r>
      <rPr>
        <vertAlign val="superscript"/>
        <sz val="10"/>
        <rFont val="Arial"/>
        <family val="2"/>
      </rPr>
      <t xml:space="preserve">a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Q3</t>
    </r>
    <r>
      <rPr>
        <vertAlign val="superscript"/>
        <sz val="10"/>
        <rFont val="Arial"/>
        <family val="2"/>
      </rPr>
      <t xml:space="preserve">b </t>
    </r>
  </si>
  <si>
    <r>
      <rPr>
        <sz val="10"/>
        <rFont val="Arial"/>
        <family val="2"/>
      </rPr>
      <t xml:space="preserve">DP</t>
    </r>
    <r>
      <rPr>
        <vertAlign val="superscript"/>
        <sz val="10"/>
        <rFont val="Arial"/>
        <family val="2"/>
      </rPr>
      <t xml:space="preserve">c</t>
    </r>
  </si>
  <si>
    <r>
      <rPr>
        <sz val="10"/>
        <rFont val="Arial"/>
        <family val="2"/>
      </rPr>
      <t xml:space="preserve">CE</t>
    </r>
    <r>
      <rPr>
        <vertAlign val="superscript"/>
        <sz val="10"/>
        <rFont val="Arial"/>
        <family val="2"/>
      </rPr>
      <t xml:space="preserve">d</t>
    </r>
  </si>
  <si>
    <r>
      <rPr>
        <sz val="10"/>
        <rFont val="Arial"/>
        <family val="2"/>
      </rPr>
      <t xml:space="preserve">CXP</t>
    </r>
    <r>
      <rPr>
        <vertAlign val="superscript"/>
        <sz val="10"/>
        <rFont val="Arial"/>
        <family val="2"/>
      </rPr>
      <t xml:space="preserve">e</t>
    </r>
  </si>
  <si>
    <r>
      <rPr>
        <sz val="10"/>
        <rFont val="Arial"/>
        <family val="2"/>
      </rPr>
      <t xml:space="preserve">RT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min</t>
    </r>
    <r>
      <rPr>
        <sz val="10"/>
        <rFont val="Noto Sans"/>
        <family val="2"/>
      </rPr>
      <t xml:space="preserve">）</t>
    </r>
  </si>
  <si>
    <t xml:space="preserve">U</t>
  </si>
  <si>
    <t xml:space="preserve">urid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9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2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6</t>
    </r>
  </si>
  <si>
    <t xml:space="preserve">C</t>
  </si>
  <si>
    <t xml:space="preserve">cytid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9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3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5</t>
    </r>
  </si>
  <si>
    <t xml:space="preserve">G</t>
  </si>
  <si>
    <t xml:space="preserve">guanos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0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3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5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5</t>
    </r>
  </si>
  <si>
    <t xml:space="preserve">A</t>
  </si>
  <si>
    <t xml:space="preserve">adenos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0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3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5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4</t>
    </r>
  </si>
  <si>
    <t xml:space="preserve">D</t>
  </si>
  <si>
    <t xml:space="preserve">dihydrourid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9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4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 </t>
    </r>
  </si>
  <si>
    <t xml:space="preserve">Ψ</t>
  </si>
  <si>
    <t xml:space="preserve">pseudouridine</t>
  </si>
  <si>
    <t xml:space="preserve">Cm</t>
  </si>
  <si>
    <r>
      <rPr>
        <sz val="10"/>
        <rFont val="Arial"/>
        <family val="2"/>
      </rPr>
      <t xml:space="preserve">2'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methylcytid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0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5</t>
    </r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C</t>
    </r>
  </si>
  <si>
    <t xml:space="preserve">5-methylcytidine</t>
  </si>
  <si>
    <r>
      <rPr>
        <sz val="10"/>
        <rFont val="Arial"/>
        <family val="2"/>
      </rPr>
      <t xml:space="preserve">ac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C</t>
    </r>
  </si>
  <si>
    <r>
      <rPr>
        <i val="true"/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-acetylcytid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1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6</t>
    </r>
  </si>
  <si>
    <t xml:space="preserve">5.18; 6.70</t>
  </si>
  <si>
    <t xml:space="preserve">Am</t>
  </si>
  <si>
    <r>
      <rPr>
        <sz val="10"/>
        <rFont val="Arial"/>
        <family val="2"/>
      </rPr>
      <t xml:space="preserve">2'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methyladenos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1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5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4</t>
    </r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A*</t>
    </r>
  </si>
  <si>
    <t xml:space="preserve">1-methyladenosine</t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A*</t>
    </r>
  </si>
  <si>
    <t xml:space="preserve">2-methyladenosine</t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A*</t>
    </r>
  </si>
  <si>
    <r>
      <rPr>
        <i val="true"/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-methyladenosine</t>
    </r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t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A</t>
    </r>
  </si>
  <si>
    <r>
      <rPr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-methyl-</t>
    </r>
    <r>
      <rPr>
        <i val="true"/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-threonylcarbamoyladenos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6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22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8</t>
    </r>
  </si>
  <si>
    <t xml:space="preserve">Gm</t>
  </si>
  <si>
    <r>
      <rPr>
        <sz val="10"/>
        <rFont val="Arial"/>
        <family val="2"/>
      </rPr>
      <t xml:space="preserve">2'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methylguanos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1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5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5</t>
    </r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G*</t>
    </r>
  </si>
  <si>
    <t xml:space="preserve">7-methylguanosine</t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G*</t>
    </r>
  </si>
  <si>
    <t xml:space="preserve">1-methylguanosine</t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G*</t>
    </r>
  </si>
  <si>
    <r>
      <rPr>
        <i val="true"/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-methylguanosine</t>
    </r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2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G</t>
    </r>
  </si>
  <si>
    <r>
      <rPr>
        <i val="true"/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,</t>
    </r>
    <r>
      <rPr>
        <i val="true"/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-dimethylguanos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2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7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5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5</t>
    </r>
  </si>
  <si>
    <t xml:space="preserve">Um</t>
  </si>
  <si>
    <r>
      <rPr>
        <sz val="10"/>
        <rFont val="Arial"/>
        <family val="2"/>
      </rPr>
      <t xml:space="preserve">2'-</t>
    </r>
    <r>
      <rPr>
        <i val="true"/>
        <sz val="10"/>
        <rFont val="Arial"/>
        <family val="2"/>
      </rPr>
      <t xml:space="preserve">O</t>
    </r>
    <r>
      <rPr>
        <sz val="10"/>
        <rFont val="Arial"/>
        <family val="2"/>
      </rPr>
      <t xml:space="preserve">-methylurid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0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4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6</t>
    </r>
  </si>
  <si>
    <t xml:space="preserve">4.91; 5.91</t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U</t>
    </r>
  </si>
  <si>
    <t xml:space="preserve">5-methyluridine</t>
  </si>
  <si>
    <r>
      <rPr>
        <sz val="10"/>
        <rFont val="Arial"/>
        <family val="2"/>
      </rPr>
      <t xml:space="preserve">ncm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U</t>
    </r>
  </si>
  <si>
    <t xml:space="preserve">5-carbamoylmethylurid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1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7</t>
    </r>
  </si>
  <si>
    <t xml:space="preserve">I</t>
  </si>
  <si>
    <t xml:space="preserve">inos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0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2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5</t>
    </r>
  </si>
  <si>
    <t xml:space="preserve">4.95; 6.94</t>
  </si>
  <si>
    <r>
      <rPr>
        <sz val="10"/>
        <rFont val="Arial"/>
        <family val="2"/>
      </rPr>
      <t xml:space="preserve">m</t>
    </r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I</t>
    </r>
  </si>
  <si>
    <t xml:space="preserve">1-methylinosine</t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1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14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4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5</t>
    </r>
  </si>
  <si>
    <r>
      <rPr>
        <sz val="10"/>
        <rFont val="Arial"/>
        <family val="2"/>
      </rPr>
      <t xml:space="preserve">t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A</t>
    </r>
  </si>
  <si>
    <r>
      <rPr>
        <i val="true"/>
        <sz val="10"/>
        <rFont val="Arial"/>
        <family val="2"/>
      </rPr>
      <t xml:space="preserve">N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-threonylcarbamoyladenosine</t>
    </r>
  </si>
  <si>
    <r>
      <rPr>
        <sz val="10"/>
        <color rgb="FF000000"/>
        <rFont val="Arial"/>
        <family val="2"/>
      </rPr>
      <t xml:space="preserve">C</t>
    </r>
    <r>
      <rPr>
        <vertAlign val="subscript"/>
        <sz val="10"/>
        <color rgb="FF000000"/>
        <rFont val="Arial"/>
        <family val="2"/>
      </rPr>
      <t xml:space="preserve">15</t>
    </r>
    <r>
      <rPr>
        <sz val="10"/>
        <color rgb="FF000000"/>
        <rFont val="Arial"/>
        <family val="2"/>
      </rPr>
      <t xml:space="preserve">H</t>
    </r>
    <r>
      <rPr>
        <vertAlign val="subscript"/>
        <sz val="10"/>
        <color rgb="FF000000"/>
        <rFont val="Arial"/>
        <family val="2"/>
      </rPr>
      <t xml:space="preserve">20</t>
    </r>
    <r>
      <rPr>
        <sz val="10"/>
        <color rgb="FF000000"/>
        <rFont val="Arial"/>
        <family val="2"/>
      </rPr>
      <t xml:space="preserve">N</t>
    </r>
    <r>
      <rPr>
        <vertAlign val="sub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O</t>
    </r>
    <r>
      <rPr>
        <vertAlign val="subscript"/>
        <sz val="10"/>
        <color rgb="FF000000"/>
        <rFont val="Arial"/>
        <family val="2"/>
      </rPr>
      <t xml:space="preserve">8</t>
    </r>
  </si>
  <si>
    <r>
      <rPr>
        <sz val="9"/>
        <rFont val="Arial Unicode MS"/>
        <family val="2"/>
      </rPr>
      <t xml:space="preserve">Q1</t>
    </r>
    <r>
      <rPr>
        <vertAlign val="superscript"/>
        <sz val="9"/>
        <rFont val="Arial Unicode MS"/>
        <family val="2"/>
      </rPr>
      <t xml:space="preserve">a</t>
    </r>
    <r>
      <rPr>
        <sz val="9"/>
        <rFont val="Arial Unicode MS"/>
        <family val="2"/>
      </rPr>
      <t xml:space="preserve">, mass of the precursor ion; Q3</t>
    </r>
    <r>
      <rPr>
        <vertAlign val="superscript"/>
        <sz val="9"/>
        <rFont val="Arial Unicode MS"/>
        <family val="2"/>
      </rPr>
      <t xml:space="preserve">b </t>
    </r>
    <r>
      <rPr>
        <sz val="9"/>
        <rFont val="Arial Unicode MS"/>
        <family val="2"/>
      </rPr>
      <t xml:space="preserve">, mass of the product ion; DP</t>
    </r>
    <r>
      <rPr>
        <vertAlign val="superscript"/>
        <sz val="9"/>
        <rFont val="Arial Unicode MS"/>
        <family val="2"/>
      </rPr>
      <t xml:space="preserve">c</t>
    </r>
    <r>
      <rPr>
        <sz val="9"/>
        <rFont val="Arial Unicode MS"/>
        <family val="2"/>
      </rPr>
      <t xml:space="preserve"> , declustering potential; </t>
    </r>
  </si>
  <si>
    <r>
      <rPr>
        <sz val="9"/>
        <color rgb="FF000000"/>
        <rFont val="Arial"/>
        <family val="2"/>
      </rPr>
      <t xml:space="preserve">CE</t>
    </r>
    <r>
      <rPr>
        <vertAlign val="superscript"/>
        <sz val="9"/>
        <color rgb="FF000000"/>
        <rFont val="Arial"/>
        <family val="2"/>
      </rPr>
      <t xml:space="preserve">d</t>
    </r>
    <r>
      <rPr>
        <sz val="9"/>
        <color rgb="FF000000"/>
        <rFont val="Arial"/>
        <family val="2"/>
      </rPr>
      <t xml:space="preserve">, collision energy; CXP</t>
    </r>
    <r>
      <rPr>
        <vertAlign val="superscript"/>
        <sz val="9"/>
        <color rgb="FF000000"/>
        <rFont val="Arial"/>
        <family val="2"/>
      </rPr>
      <t xml:space="preserve">e</t>
    </r>
    <r>
      <rPr>
        <sz val="9"/>
        <color rgb="FF000000"/>
        <rFont val="Arial"/>
        <family val="2"/>
      </rPr>
      <t xml:space="preserve">, collision cell exit potential</t>
    </r>
  </si>
  <si>
    <t xml:space="preserve">* These nucleosides had similar Q1 and Q3 but different RT in LC seper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General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name val="Arial Unicode MS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Noto Sans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i val="true"/>
      <sz val="10"/>
      <name val="Arial"/>
      <family val="2"/>
    </font>
    <font>
      <vertAlign val="subscript"/>
      <sz val="10"/>
      <name val="Arial"/>
      <family val="2"/>
    </font>
    <font>
      <sz val="9"/>
      <name val="Arial Unicode MS"/>
      <family val="2"/>
    </font>
    <font>
      <vertAlign val="superscript"/>
      <sz val="9"/>
      <name val="Arial Unicode MS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1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4.5"/>
    <col collapsed="false" customWidth="true" hidden="false" outlineLevel="0" max="2" min="2" style="1" width="7.5"/>
    <col collapsed="false" customWidth="true" hidden="false" outlineLevel="0" max="3" min="3" style="1" width="38.24"/>
    <col collapsed="false" customWidth="true" hidden="false" outlineLevel="0" max="4" min="4" style="1" width="16.12"/>
    <col collapsed="false" customWidth="false" hidden="false" outlineLevel="0" max="7" min="5" style="1" width="8.99"/>
    <col collapsed="false" customWidth="true" hidden="false" outlineLevel="0" max="8" min="8" style="1" width="5.99"/>
    <col collapsed="false" customWidth="true" hidden="false" outlineLevel="0" max="9" min="9" style="1" width="5.5"/>
    <col collapsed="false" customWidth="true" hidden="false" outlineLevel="0" max="10" min="10" style="1" width="5.62"/>
    <col collapsed="false" customWidth="true" hidden="false" outlineLevel="0" max="11" min="11" style="1" width="9.87"/>
    <col collapsed="false" customWidth="false" hidden="false" outlineLevel="0" max="257" min="12" style="1" width="8.99"/>
  </cols>
  <sheetData>
    <row r="1" customFormat="false" ht="18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="6" customFormat="true" ht="15.9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</row>
    <row r="3" customFormat="false" ht="15.95" hidden="false" customHeight="true" outlineLevel="0" collapsed="false">
      <c r="A3" s="7" t="n">
        <v>1</v>
      </c>
      <c r="B3" s="7" t="s">
        <v>12</v>
      </c>
      <c r="C3" s="7" t="s">
        <v>13</v>
      </c>
      <c r="D3" s="8" t="s">
        <v>14</v>
      </c>
      <c r="E3" s="9" t="n">
        <v>244.2</v>
      </c>
      <c r="F3" s="9" t="n">
        <f aca="false">E3+1</f>
        <v>245.2</v>
      </c>
      <c r="G3" s="9" t="n">
        <f aca="false">F3-132</f>
        <v>113.2</v>
      </c>
      <c r="H3" s="7" t="n">
        <v>54</v>
      </c>
      <c r="I3" s="7" t="n">
        <v>14</v>
      </c>
      <c r="J3" s="7" t="n">
        <v>9</v>
      </c>
      <c r="K3" s="7" t="n">
        <v>3.75</v>
      </c>
    </row>
    <row r="4" customFormat="false" ht="15.95" hidden="false" customHeight="true" outlineLevel="0" collapsed="false">
      <c r="A4" s="7" t="n">
        <f aca="false">A3+1</f>
        <v>2</v>
      </c>
      <c r="B4" s="7" t="s">
        <v>15</v>
      </c>
      <c r="C4" s="7" t="s">
        <v>16</v>
      </c>
      <c r="D4" s="8" t="s">
        <v>17</v>
      </c>
      <c r="E4" s="9" t="n">
        <v>243.22</v>
      </c>
      <c r="F4" s="9" t="n">
        <f aca="false">E4+1</f>
        <v>244.22</v>
      </c>
      <c r="G4" s="9" t="n">
        <f aca="false">F4-132</f>
        <v>112.22</v>
      </c>
      <c r="H4" s="7" t="n">
        <v>39</v>
      </c>
      <c r="I4" s="7" t="n">
        <v>16</v>
      </c>
      <c r="J4" s="7" t="n">
        <v>8</v>
      </c>
      <c r="K4" s="7" t="n">
        <v>2.89</v>
      </c>
    </row>
    <row r="5" customFormat="false" ht="15.95" hidden="false" customHeight="true" outlineLevel="0" collapsed="false">
      <c r="A5" s="7" t="n">
        <f aca="false">A4+1</f>
        <v>3</v>
      </c>
      <c r="B5" s="7" t="s">
        <v>18</v>
      </c>
      <c r="C5" s="7" t="s">
        <v>19</v>
      </c>
      <c r="D5" s="8" t="s">
        <v>20</v>
      </c>
      <c r="E5" s="9" t="n">
        <v>283.24</v>
      </c>
      <c r="F5" s="9" t="n">
        <f aca="false">E5+1</f>
        <v>284.24</v>
      </c>
      <c r="G5" s="9" t="n">
        <f aca="false">F5-132</f>
        <v>152.24</v>
      </c>
      <c r="H5" s="7" t="n">
        <v>43</v>
      </c>
      <c r="I5" s="7" t="n">
        <v>17</v>
      </c>
      <c r="J5" s="7" t="n">
        <v>12</v>
      </c>
      <c r="K5" s="7" t="n">
        <v>5.25</v>
      </c>
    </row>
    <row r="6" customFormat="false" ht="15.95" hidden="false" customHeight="true" outlineLevel="0" collapsed="false">
      <c r="A6" s="7" t="n">
        <f aca="false">A5+1</f>
        <v>4</v>
      </c>
      <c r="B6" s="7" t="s">
        <v>21</v>
      </c>
      <c r="C6" s="7" t="s">
        <v>22</v>
      </c>
      <c r="D6" s="8" t="s">
        <v>23</v>
      </c>
      <c r="E6" s="9" t="n">
        <v>267.24</v>
      </c>
      <c r="F6" s="9" t="n">
        <f aca="false">E6+1</f>
        <v>268.24</v>
      </c>
      <c r="G6" s="9" t="n">
        <f aca="false">F6-132</f>
        <v>136.24</v>
      </c>
      <c r="H6" s="7" t="n">
        <v>53</v>
      </c>
      <c r="I6" s="7" t="n">
        <v>25</v>
      </c>
      <c r="J6" s="7" t="n">
        <v>9</v>
      </c>
      <c r="K6" s="7" t="n">
        <v>7.02</v>
      </c>
    </row>
    <row r="7" customFormat="false" ht="15.95" hidden="false" customHeight="true" outlineLevel="0" collapsed="false">
      <c r="A7" s="7" t="n">
        <f aca="false">A6+1</f>
        <v>5</v>
      </c>
      <c r="B7" s="7" t="s">
        <v>24</v>
      </c>
      <c r="C7" s="10" t="s">
        <v>25</v>
      </c>
      <c r="D7" s="8" t="s">
        <v>26</v>
      </c>
      <c r="E7" s="9" t="n">
        <v>246.22</v>
      </c>
      <c r="F7" s="9" t="n">
        <f aca="false">E7+1</f>
        <v>247.22</v>
      </c>
      <c r="G7" s="9" t="n">
        <f aca="false">F7-132</f>
        <v>115.22</v>
      </c>
      <c r="H7" s="7" t="n">
        <v>40</v>
      </c>
      <c r="I7" s="7" t="n">
        <v>5</v>
      </c>
      <c r="J7" s="7" t="n">
        <v>10</v>
      </c>
      <c r="K7" s="7" t="n">
        <v>2.33</v>
      </c>
    </row>
    <row r="8" customFormat="false" ht="15.95" hidden="false" customHeight="true" outlineLevel="0" collapsed="false">
      <c r="A8" s="7" t="n">
        <f aca="false">A7+1</f>
        <v>6</v>
      </c>
      <c r="B8" s="7" t="s">
        <v>27</v>
      </c>
      <c r="C8" s="11" t="s">
        <v>28</v>
      </c>
      <c r="D8" s="8" t="s">
        <v>14</v>
      </c>
      <c r="E8" s="9" t="n">
        <v>244.2</v>
      </c>
      <c r="F8" s="9" t="n">
        <f aca="false">E8+1</f>
        <v>245.2</v>
      </c>
      <c r="G8" s="9" t="n">
        <v>125.1</v>
      </c>
      <c r="H8" s="7" t="n">
        <v>45</v>
      </c>
      <c r="I8" s="7" t="n">
        <v>24</v>
      </c>
      <c r="J8" s="7" t="n">
        <v>10</v>
      </c>
      <c r="K8" s="7" t="n">
        <v>2.42</v>
      </c>
    </row>
    <row r="9" customFormat="false" ht="15.95" hidden="false" customHeight="true" outlineLevel="0" collapsed="false">
      <c r="A9" s="7" t="n">
        <f aca="false">A8+1</f>
        <v>7</v>
      </c>
      <c r="B9" s="7" t="s">
        <v>29</v>
      </c>
      <c r="C9" s="10" t="s">
        <v>30</v>
      </c>
      <c r="D9" s="8" t="s">
        <v>31</v>
      </c>
      <c r="E9" s="9" t="n">
        <v>257.25</v>
      </c>
      <c r="F9" s="9" t="n">
        <f aca="false">E9+1</f>
        <v>258.25</v>
      </c>
      <c r="G9" s="9" t="n">
        <v>112.1</v>
      </c>
      <c r="H9" s="7" t="n">
        <v>36</v>
      </c>
      <c r="I9" s="7" t="n">
        <v>16</v>
      </c>
      <c r="J9" s="7" t="n">
        <v>9</v>
      </c>
      <c r="K9" s="7" t="n">
        <v>4.95</v>
      </c>
    </row>
    <row r="10" customFormat="false" ht="15.95" hidden="false" customHeight="true" outlineLevel="0" collapsed="false">
      <c r="A10" s="7" t="n">
        <f aca="false">A9+1</f>
        <v>8</v>
      </c>
      <c r="B10" s="7" t="s">
        <v>32</v>
      </c>
      <c r="C10" s="10" t="s">
        <v>33</v>
      </c>
      <c r="D10" s="8" t="s">
        <v>31</v>
      </c>
      <c r="E10" s="9" t="n">
        <v>257.25</v>
      </c>
      <c r="F10" s="9" t="n">
        <f aca="false">E10+1</f>
        <v>258.25</v>
      </c>
      <c r="G10" s="9" t="n">
        <f aca="false">F10-132</f>
        <v>126.25</v>
      </c>
      <c r="H10" s="7" t="n">
        <v>45</v>
      </c>
      <c r="I10" s="7" t="n">
        <v>17</v>
      </c>
      <c r="J10" s="7" t="n">
        <v>8</v>
      </c>
      <c r="K10" s="7" t="n">
        <v>4.46</v>
      </c>
    </row>
    <row r="11" customFormat="false" ht="15.95" hidden="false" customHeight="true" outlineLevel="0" collapsed="false">
      <c r="A11" s="7" t="n">
        <f aca="false">A10+1</f>
        <v>9</v>
      </c>
      <c r="B11" s="7" t="s">
        <v>34</v>
      </c>
      <c r="C11" s="12" t="s">
        <v>35</v>
      </c>
      <c r="D11" s="8" t="s">
        <v>36</v>
      </c>
      <c r="E11" s="9" t="n">
        <v>285.26</v>
      </c>
      <c r="F11" s="9" t="n">
        <f aca="false">E11+1</f>
        <v>286.26</v>
      </c>
      <c r="G11" s="9" t="n">
        <f aca="false">F11-132</f>
        <v>154.26</v>
      </c>
      <c r="H11" s="7" t="n">
        <v>35</v>
      </c>
      <c r="I11" s="7" t="n">
        <v>16</v>
      </c>
      <c r="J11" s="7" t="n">
        <v>12</v>
      </c>
      <c r="K11" s="7" t="s">
        <v>37</v>
      </c>
    </row>
    <row r="12" customFormat="false" ht="15.95" hidden="false" customHeight="true" outlineLevel="0" collapsed="false">
      <c r="A12" s="7" t="n">
        <f aca="false">A11+1</f>
        <v>10</v>
      </c>
      <c r="B12" s="7" t="s">
        <v>38</v>
      </c>
      <c r="C12" s="10" t="s">
        <v>39</v>
      </c>
      <c r="D12" s="13" t="s">
        <v>40</v>
      </c>
      <c r="E12" s="9" t="n">
        <v>281.27</v>
      </c>
      <c r="F12" s="9" t="n">
        <f aca="false">E12+1</f>
        <v>282.27</v>
      </c>
      <c r="G12" s="9" t="n">
        <v>136.2</v>
      </c>
      <c r="H12" s="7" t="n">
        <v>52</v>
      </c>
      <c r="I12" s="7" t="n">
        <v>22</v>
      </c>
      <c r="J12" s="7" t="n">
        <v>10</v>
      </c>
      <c r="K12" s="7" t="n">
        <v>7.59</v>
      </c>
    </row>
    <row r="13" customFormat="false" ht="15.95" hidden="false" customHeight="true" outlineLevel="0" collapsed="false">
      <c r="A13" s="7" t="n">
        <f aca="false">A12+1</f>
        <v>11</v>
      </c>
      <c r="B13" s="7" t="s">
        <v>41</v>
      </c>
      <c r="C13" s="10" t="s">
        <v>42</v>
      </c>
      <c r="D13" s="13" t="s">
        <v>40</v>
      </c>
      <c r="E13" s="9" t="n">
        <v>281.27</v>
      </c>
      <c r="F13" s="9" t="n">
        <f aca="false">E13+1</f>
        <v>282.27</v>
      </c>
      <c r="G13" s="9" t="n">
        <f aca="false">F13-132</f>
        <v>150.27</v>
      </c>
      <c r="H13" s="7" t="n">
        <v>58</v>
      </c>
      <c r="I13" s="7" t="n">
        <v>23</v>
      </c>
      <c r="J13" s="7" t="n">
        <v>12</v>
      </c>
      <c r="K13" s="7" t="n">
        <v>2.89</v>
      </c>
    </row>
    <row r="14" customFormat="false" ht="15.95" hidden="false" customHeight="true" outlineLevel="0" collapsed="false">
      <c r="A14" s="7" t="n">
        <f aca="false">A13+1</f>
        <v>12</v>
      </c>
      <c r="B14" s="7" t="s">
        <v>43</v>
      </c>
      <c r="C14" s="10" t="s">
        <v>44</v>
      </c>
      <c r="D14" s="13" t="s">
        <v>40</v>
      </c>
      <c r="E14" s="9" t="n">
        <v>281.27</v>
      </c>
      <c r="F14" s="9" t="n">
        <f aca="false">E14+1</f>
        <v>282.27</v>
      </c>
      <c r="G14" s="9" t="n">
        <f aca="false">F14-132</f>
        <v>150.27</v>
      </c>
      <c r="H14" s="7" t="n">
        <v>55</v>
      </c>
      <c r="I14" s="7" t="n">
        <v>5</v>
      </c>
      <c r="J14" s="7" t="n">
        <v>10</v>
      </c>
      <c r="K14" s="7" t="n">
        <v>8.71</v>
      </c>
    </row>
    <row r="15" customFormat="false" ht="15.95" hidden="false" customHeight="true" outlineLevel="0" collapsed="false">
      <c r="A15" s="7" t="n">
        <f aca="false">A14+1</f>
        <v>13</v>
      </c>
      <c r="B15" s="7" t="s">
        <v>45</v>
      </c>
      <c r="C15" s="12" t="s">
        <v>46</v>
      </c>
      <c r="D15" s="13" t="s">
        <v>40</v>
      </c>
      <c r="E15" s="9" t="n">
        <v>281.27</v>
      </c>
      <c r="F15" s="9" t="n">
        <f aca="false">E15+1</f>
        <v>282.27</v>
      </c>
      <c r="G15" s="9" t="n">
        <f aca="false">F15-132</f>
        <v>150.27</v>
      </c>
      <c r="H15" s="7" t="n">
        <v>50</v>
      </c>
      <c r="I15" s="7" t="n">
        <v>27</v>
      </c>
      <c r="J15" s="7" t="n">
        <v>12</v>
      </c>
      <c r="K15" s="7" t="n">
        <v>8.98</v>
      </c>
    </row>
    <row r="16" customFormat="false" ht="15.95" hidden="false" customHeight="true" outlineLevel="0" collapsed="false">
      <c r="A16" s="7" t="n">
        <f aca="false">A15+1</f>
        <v>14</v>
      </c>
      <c r="B16" s="7" t="s">
        <v>47</v>
      </c>
      <c r="C16" s="14" t="s">
        <v>48</v>
      </c>
      <c r="D16" s="8" t="s">
        <v>49</v>
      </c>
      <c r="E16" s="9" t="n">
        <v>426.39</v>
      </c>
      <c r="F16" s="9" t="n">
        <f aca="false">E16+1</f>
        <v>427.39</v>
      </c>
      <c r="G16" s="9" t="n">
        <f aca="false">F16-132</f>
        <v>295.39</v>
      </c>
      <c r="H16" s="7" t="n">
        <v>48</v>
      </c>
      <c r="I16" s="7" t="n">
        <v>5</v>
      </c>
      <c r="J16" s="7" t="n">
        <v>10</v>
      </c>
      <c r="K16" s="7" t="n">
        <v>9.28</v>
      </c>
    </row>
    <row r="17" customFormat="false" ht="15.95" hidden="false" customHeight="true" outlineLevel="0" collapsed="false">
      <c r="A17" s="7" t="n">
        <f aca="false">A16+1</f>
        <v>15</v>
      </c>
      <c r="B17" s="7" t="s">
        <v>50</v>
      </c>
      <c r="C17" s="10" t="s">
        <v>51</v>
      </c>
      <c r="D17" s="8" t="s">
        <v>52</v>
      </c>
      <c r="E17" s="9" t="n">
        <v>297.27</v>
      </c>
      <c r="F17" s="9" t="n">
        <f aca="false">E17+1</f>
        <v>298.27</v>
      </c>
      <c r="G17" s="9" t="n">
        <v>152.1</v>
      </c>
      <c r="H17" s="7" t="n">
        <v>44</v>
      </c>
      <c r="I17" s="7" t="n">
        <v>16</v>
      </c>
      <c r="J17" s="7" t="n">
        <v>11</v>
      </c>
      <c r="K17" s="7" t="n">
        <v>6.4</v>
      </c>
    </row>
    <row r="18" customFormat="false" ht="15.95" hidden="false" customHeight="true" outlineLevel="0" collapsed="false">
      <c r="A18" s="7" t="n">
        <f aca="false">A17+1</f>
        <v>16</v>
      </c>
      <c r="B18" s="7" t="s">
        <v>53</v>
      </c>
      <c r="C18" s="10" t="s">
        <v>54</v>
      </c>
      <c r="D18" s="8" t="s">
        <v>52</v>
      </c>
      <c r="E18" s="9" t="n">
        <v>297.27</v>
      </c>
      <c r="F18" s="9" t="n">
        <f aca="false">E18+1</f>
        <v>298.27</v>
      </c>
      <c r="G18" s="9" t="n">
        <f aca="false">F18-132</f>
        <v>166.27</v>
      </c>
      <c r="H18" s="7" t="n">
        <v>46</v>
      </c>
      <c r="I18" s="7" t="n">
        <v>19</v>
      </c>
      <c r="J18" s="7" t="n">
        <v>12</v>
      </c>
      <c r="K18" s="7" t="n">
        <v>3.91</v>
      </c>
    </row>
    <row r="19" customFormat="false" ht="15.95" hidden="false" customHeight="true" outlineLevel="0" collapsed="false">
      <c r="A19" s="7" t="n">
        <f aca="false">A18+1</f>
        <v>17</v>
      </c>
      <c r="B19" s="7" t="s">
        <v>55</v>
      </c>
      <c r="C19" s="10" t="s">
        <v>56</v>
      </c>
      <c r="D19" s="8" t="s">
        <v>52</v>
      </c>
      <c r="E19" s="9" t="n">
        <v>297.27</v>
      </c>
      <c r="F19" s="9" t="n">
        <f aca="false">E19+1</f>
        <v>298.27</v>
      </c>
      <c r="G19" s="9" t="n">
        <f aca="false">F19-132</f>
        <v>166.27</v>
      </c>
      <c r="H19" s="7" t="n">
        <v>43</v>
      </c>
      <c r="I19" s="7" t="n">
        <v>19</v>
      </c>
      <c r="J19" s="7" t="n">
        <v>14</v>
      </c>
      <c r="K19" s="7" t="n">
        <v>6.24</v>
      </c>
    </row>
    <row r="20" customFormat="false" ht="15.95" hidden="false" customHeight="true" outlineLevel="0" collapsed="false">
      <c r="A20" s="7" t="n">
        <f aca="false">A19+1</f>
        <v>18</v>
      </c>
      <c r="B20" s="7" t="s">
        <v>57</v>
      </c>
      <c r="C20" s="12" t="s">
        <v>58</v>
      </c>
      <c r="D20" s="8" t="s">
        <v>52</v>
      </c>
      <c r="E20" s="9" t="n">
        <v>297.27</v>
      </c>
      <c r="F20" s="9" t="n">
        <f aca="false">E20+1</f>
        <v>298.27</v>
      </c>
      <c r="G20" s="9" t="n">
        <f aca="false">F20-132</f>
        <v>166.27</v>
      </c>
      <c r="H20" s="7" t="n">
        <v>40</v>
      </c>
      <c r="I20" s="7" t="n">
        <v>17</v>
      </c>
      <c r="J20" s="7" t="n">
        <v>12</v>
      </c>
      <c r="K20" s="7" t="n">
        <v>6.58</v>
      </c>
    </row>
    <row r="21" customFormat="false" ht="15.95" hidden="false" customHeight="true" outlineLevel="0" collapsed="false">
      <c r="A21" s="7" t="n">
        <f aca="false">A20+1</f>
        <v>19</v>
      </c>
      <c r="B21" s="7" t="s">
        <v>59</v>
      </c>
      <c r="C21" s="12" t="s">
        <v>60</v>
      </c>
      <c r="D21" s="8" t="s">
        <v>61</v>
      </c>
      <c r="E21" s="9" t="n">
        <v>311.3</v>
      </c>
      <c r="F21" s="9" t="n">
        <f aca="false">E21+1</f>
        <v>312.3</v>
      </c>
      <c r="G21" s="9" t="n">
        <f aca="false">F21-132</f>
        <v>180.3</v>
      </c>
      <c r="H21" s="7" t="n">
        <v>45</v>
      </c>
      <c r="I21" s="7" t="n">
        <v>19</v>
      </c>
      <c r="J21" s="7" t="n">
        <v>14</v>
      </c>
      <c r="K21" s="7" t="n">
        <v>7.48</v>
      </c>
    </row>
    <row r="22" customFormat="false" ht="15.95" hidden="false" customHeight="true" outlineLevel="0" collapsed="false">
      <c r="A22" s="7" t="n">
        <f aca="false">A21+1</f>
        <v>20</v>
      </c>
      <c r="B22" s="7" t="s">
        <v>62</v>
      </c>
      <c r="C22" s="15" t="s">
        <v>63</v>
      </c>
      <c r="D22" s="8" t="s">
        <v>64</v>
      </c>
      <c r="E22" s="9" t="n">
        <v>258.23</v>
      </c>
      <c r="F22" s="9" t="n">
        <f aca="false">E22+1</f>
        <v>259.23</v>
      </c>
      <c r="G22" s="9" t="n">
        <v>113.1</v>
      </c>
      <c r="H22" s="7" t="n">
        <v>51</v>
      </c>
      <c r="I22" s="7" t="n">
        <v>13</v>
      </c>
      <c r="J22" s="7" t="n">
        <v>8</v>
      </c>
      <c r="K22" s="7" t="s">
        <v>65</v>
      </c>
    </row>
    <row r="23" customFormat="false" ht="15.95" hidden="false" customHeight="true" outlineLevel="0" collapsed="false">
      <c r="A23" s="7" t="n">
        <f aca="false">A22+1</f>
        <v>21</v>
      </c>
      <c r="B23" s="7" t="s">
        <v>66</v>
      </c>
      <c r="C23" s="10" t="s">
        <v>67</v>
      </c>
      <c r="D23" s="8" t="s">
        <v>64</v>
      </c>
      <c r="E23" s="9" t="n">
        <v>258.23</v>
      </c>
      <c r="F23" s="9" t="n">
        <f aca="false">E23+1</f>
        <v>259.23</v>
      </c>
      <c r="G23" s="9" t="n">
        <f aca="false">F23-132</f>
        <v>127.23</v>
      </c>
      <c r="H23" s="7" t="n">
        <v>42</v>
      </c>
      <c r="I23" s="7" t="n">
        <v>13</v>
      </c>
      <c r="J23" s="7" t="n">
        <v>9</v>
      </c>
      <c r="K23" s="7" t="n">
        <v>5.52</v>
      </c>
    </row>
    <row r="24" customFormat="false" ht="15.95" hidden="false" customHeight="true" outlineLevel="0" collapsed="false">
      <c r="A24" s="7" t="n">
        <f aca="false">A23+1</f>
        <v>22</v>
      </c>
      <c r="B24" s="7" t="s">
        <v>68</v>
      </c>
      <c r="C24" s="10" t="s">
        <v>69</v>
      </c>
      <c r="D24" s="8" t="s">
        <v>70</v>
      </c>
      <c r="E24" s="9" t="n">
        <v>301.26</v>
      </c>
      <c r="F24" s="9" t="n">
        <f aca="false">E24+1</f>
        <v>302.26</v>
      </c>
      <c r="G24" s="9" t="n">
        <f aca="false">F24-132</f>
        <v>170.26</v>
      </c>
      <c r="H24" s="7" t="n">
        <v>50</v>
      </c>
      <c r="I24" s="7" t="n">
        <v>5</v>
      </c>
      <c r="J24" s="7" t="n">
        <v>10</v>
      </c>
      <c r="K24" s="7" t="n">
        <v>3.05</v>
      </c>
    </row>
    <row r="25" customFormat="false" ht="15.95" hidden="false" customHeight="true" outlineLevel="0" collapsed="false">
      <c r="A25" s="7" t="n">
        <f aca="false">A24+1</f>
        <v>23</v>
      </c>
      <c r="B25" s="7" t="s">
        <v>71</v>
      </c>
      <c r="C25" s="7" t="s">
        <v>72</v>
      </c>
      <c r="D25" s="8" t="s">
        <v>73</v>
      </c>
      <c r="E25" s="9" t="n">
        <v>268.23</v>
      </c>
      <c r="F25" s="9" t="n">
        <f aca="false">E25+1</f>
        <v>269.23</v>
      </c>
      <c r="G25" s="9" t="n">
        <f aca="false">F25-132</f>
        <v>137.23</v>
      </c>
      <c r="H25" s="7" t="n">
        <v>33</v>
      </c>
      <c r="I25" s="7" t="n">
        <v>14</v>
      </c>
      <c r="J25" s="7" t="n">
        <v>11</v>
      </c>
      <c r="K25" s="7" t="s">
        <v>74</v>
      </c>
    </row>
    <row r="26" customFormat="false" ht="15.95" hidden="false" customHeight="true" outlineLevel="0" collapsed="false">
      <c r="A26" s="7" t="n">
        <f aca="false">A25+1</f>
        <v>24</v>
      </c>
      <c r="B26" s="7" t="s">
        <v>75</v>
      </c>
      <c r="C26" s="10" t="s">
        <v>76</v>
      </c>
      <c r="D26" s="8" t="s">
        <v>77</v>
      </c>
      <c r="E26" s="9" t="n">
        <v>282.26</v>
      </c>
      <c r="F26" s="9" t="n">
        <f aca="false">E26+1</f>
        <v>283.26</v>
      </c>
      <c r="G26" s="9" t="n">
        <f aca="false">F26-132</f>
        <v>151.26</v>
      </c>
      <c r="H26" s="7" t="n">
        <v>40</v>
      </c>
      <c r="I26" s="7" t="n">
        <v>5</v>
      </c>
      <c r="J26" s="7" t="n">
        <v>10</v>
      </c>
      <c r="K26" s="7" t="n">
        <v>6.94</v>
      </c>
    </row>
    <row r="27" customFormat="false" ht="15.95" hidden="false" customHeight="true" outlineLevel="0" collapsed="false">
      <c r="A27" s="16" t="n">
        <f aca="false">A26+1</f>
        <v>25</v>
      </c>
      <c r="B27" s="16" t="s">
        <v>78</v>
      </c>
      <c r="C27" s="17" t="s">
        <v>79</v>
      </c>
      <c r="D27" s="18" t="s">
        <v>80</v>
      </c>
      <c r="E27" s="9" t="n">
        <v>412.36</v>
      </c>
      <c r="F27" s="19" t="n">
        <f aca="false">E27+1</f>
        <v>413.36</v>
      </c>
      <c r="G27" s="19" t="n">
        <f aca="false">F27-132</f>
        <v>281.36</v>
      </c>
      <c r="H27" s="16" t="n">
        <v>50</v>
      </c>
      <c r="I27" s="16" t="n">
        <v>5</v>
      </c>
      <c r="J27" s="16" t="n">
        <v>10</v>
      </c>
      <c r="K27" s="16" t="n">
        <v>8.09</v>
      </c>
    </row>
    <row r="28" customFormat="false" ht="15" hidden="false" customHeight="false" outlineLevel="0" collapsed="false">
      <c r="A28" s="20" t="s">
        <v>81</v>
      </c>
      <c r="B28" s="20"/>
      <c r="C28" s="20"/>
      <c r="D28" s="20"/>
      <c r="E28" s="20"/>
      <c r="F28" s="20"/>
      <c r="G28" s="20"/>
      <c r="H28" s="20"/>
      <c r="I28" s="20"/>
      <c r="J28" s="20"/>
      <c r="K28" s="3"/>
    </row>
    <row r="29" customFormat="false" ht="16.5" hidden="false" customHeight="true" outlineLevel="0" collapsed="false">
      <c r="A29" s="21" t="s">
        <v>82</v>
      </c>
      <c r="B29" s="21"/>
      <c r="C29" s="21"/>
      <c r="D29" s="21"/>
      <c r="E29" s="21"/>
      <c r="F29" s="21"/>
      <c r="G29" s="21"/>
      <c r="H29" s="21"/>
      <c r="I29" s="21"/>
      <c r="J29" s="21"/>
      <c r="K29" s="3"/>
    </row>
    <row r="30" customFormat="false" ht="13.5" hidden="false" customHeight="false" outlineLevel="0" collapsed="false">
      <c r="A30" s="22" t="s">
        <v>83</v>
      </c>
      <c r="B30" s="22"/>
      <c r="C30" s="22"/>
      <c r="D30" s="22"/>
      <c r="E30" s="22"/>
      <c r="F30" s="22"/>
      <c r="G30" s="22"/>
      <c r="H30" s="22"/>
      <c r="I30" s="22"/>
      <c r="J30" s="22"/>
      <c r="K30" s="3"/>
    </row>
    <row r="31" customFormat="false" ht="16.5" hidden="false" customHeight="false" outlineLevel="0" collapsed="false">
      <c r="A31" s="23"/>
      <c r="B31" s="24"/>
      <c r="D31" s="25"/>
      <c r="E31" s="25"/>
      <c r="F31" s="25"/>
      <c r="G31" s="25"/>
      <c r="H31" s="25"/>
      <c r="I31" s="25"/>
      <c r="J31" s="25"/>
    </row>
    <row r="32" customFormat="false" ht="16.5" hidden="false" customHeight="false" outlineLevel="0" collapsed="false">
      <c r="A32" s="23"/>
      <c r="B32" s="24"/>
      <c r="C32" s="25"/>
      <c r="D32" s="25"/>
      <c r="E32" s="25"/>
      <c r="F32" s="25"/>
      <c r="G32" s="25"/>
      <c r="H32" s="25"/>
      <c r="I32" s="25"/>
      <c r="J32" s="25"/>
    </row>
  </sheetData>
  <mergeCells count="4">
    <mergeCell ref="A1:J1"/>
    <mergeCell ref="A28:J28"/>
    <mergeCell ref="A29:J29"/>
    <mergeCell ref="A30:J30"/>
  </mergeCells>
  <printOptions headings="false" gridLines="false" gridLinesSet="true" horizontalCentered="false" verticalCentered="false"/>
  <pageMargins left="0.551388888888889" right="0.747916666666667" top="0.590277777777778" bottom="0.59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3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.62"/>
    <col collapsed="false" customWidth="true" hidden="false" outlineLevel="0" max="2" min="2" style="0" width="6.62"/>
    <col collapsed="false" customWidth="true" hidden="false" outlineLevel="0" max="3" min="3" style="0" width="34.62"/>
    <col collapsed="false" customWidth="true" hidden="false" outlineLevel="0" max="9" min="7" style="0" width="5.62"/>
  </cols>
  <sheetData>
    <row r="1" customFormat="false" ht="1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3"/>
    </row>
    <row r="2" customFormat="false" ht="14.2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</row>
    <row r="3" customFormat="false" ht="14.25" hidden="false" customHeight="false" outlineLevel="0" collapsed="false">
      <c r="A3" s="7" t="n">
        <v>1</v>
      </c>
      <c r="B3" s="7" t="s">
        <v>12</v>
      </c>
      <c r="C3" s="7" t="s">
        <v>13</v>
      </c>
      <c r="D3" s="9" t="n">
        <v>244.2</v>
      </c>
      <c r="E3" s="9" t="n">
        <f aca="false">D3+1</f>
        <v>245.2</v>
      </c>
      <c r="F3" s="9" t="n">
        <f aca="false">E3-132</f>
        <v>113.2</v>
      </c>
      <c r="G3" s="7" t="n">
        <v>54</v>
      </c>
      <c r="H3" s="7" t="n">
        <v>14</v>
      </c>
      <c r="I3" s="7" t="n">
        <v>9</v>
      </c>
      <c r="J3" s="7" t="n">
        <v>3.75</v>
      </c>
    </row>
    <row r="4" customFormat="false" ht="14.25" hidden="false" customHeight="false" outlineLevel="0" collapsed="false">
      <c r="A4" s="7" t="n">
        <f aca="false">A3+1</f>
        <v>2</v>
      </c>
      <c r="B4" s="7" t="s">
        <v>15</v>
      </c>
      <c r="C4" s="7" t="s">
        <v>16</v>
      </c>
      <c r="D4" s="9" t="n">
        <v>243.22</v>
      </c>
      <c r="E4" s="9" t="n">
        <f aca="false">D4+1</f>
        <v>244.22</v>
      </c>
      <c r="F4" s="9" t="n">
        <f aca="false">E4-132</f>
        <v>112.22</v>
      </c>
      <c r="G4" s="7" t="n">
        <v>39</v>
      </c>
      <c r="H4" s="7" t="n">
        <v>16</v>
      </c>
      <c r="I4" s="7" t="n">
        <v>8</v>
      </c>
      <c r="J4" s="7" t="n">
        <v>2.89</v>
      </c>
    </row>
    <row r="5" customFormat="false" ht="14.25" hidden="false" customHeight="false" outlineLevel="0" collapsed="false">
      <c r="A5" s="7" t="n">
        <f aca="false">A4+1</f>
        <v>3</v>
      </c>
      <c r="B5" s="7" t="s">
        <v>18</v>
      </c>
      <c r="C5" s="7" t="s">
        <v>19</v>
      </c>
      <c r="D5" s="9" t="n">
        <v>283.24</v>
      </c>
      <c r="E5" s="9" t="n">
        <f aca="false">D5+1</f>
        <v>284.24</v>
      </c>
      <c r="F5" s="9" t="n">
        <f aca="false">E5-132</f>
        <v>152.24</v>
      </c>
      <c r="G5" s="7" t="n">
        <v>43</v>
      </c>
      <c r="H5" s="7" t="n">
        <v>17</v>
      </c>
      <c r="I5" s="7" t="n">
        <v>12</v>
      </c>
      <c r="J5" s="7" t="n">
        <v>5.25</v>
      </c>
    </row>
    <row r="6" customFormat="false" ht="14.25" hidden="false" customHeight="false" outlineLevel="0" collapsed="false">
      <c r="A6" s="7" t="n">
        <f aca="false">A5+1</f>
        <v>4</v>
      </c>
      <c r="B6" s="7" t="s">
        <v>21</v>
      </c>
      <c r="C6" s="7" t="s">
        <v>22</v>
      </c>
      <c r="D6" s="9" t="n">
        <v>267.24</v>
      </c>
      <c r="E6" s="9" t="n">
        <f aca="false">D6+1</f>
        <v>268.24</v>
      </c>
      <c r="F6" s="9" t="n">
        <f aca="false">E6-132</f>
        <v>136.24</v>
      </c>
      <c r="G6" s="7" t="n">
        <v>53</v>
      </c>
      <c r="H6" s="7" t="n">
        <v>25</v>
      </c>
      <c r="I6" s="7" t="n">
        <v>9</v>
      </c>
      <c r="J6" s="7" t="n">
        <v>7.02</v>
      </c>
    </row>
    <row r="7" customFormat="false" ht="14.25" hidden="false" customHeight="false" outlineLevel="0" collapsed="false">
      <c r="A7" s="7" t="n">
        <f aca="false">A6+1</f>
        <v>5</v>
      </c>
      <c r="B7" s="7" t="s">
        <v>24</v>
      </c>
      <c r="C7" s="10" t="s">
        <v>25</v>
      </c>
      <c r="D7" s="9" t="n">
        <v>246.22</v>
      </c>
      <c r="E7" s="9" t="n">
        <f aca="false">D7+1</f>
        <v>247.22</v>
      </c>
      <c r="F7" s="9" t="n">
        <f aca="false">E7-132</f>
        <v>115.22</v>
      </c>
      <c r="G7" s="7" t="n">
        <v>40</v>
      </c>
      <c r="H7" s="7" t="n">
        <v>5</v>
      </c>
      <c r="I7" s="7" t="n">
        <v>10</v>
      </c>
      <c r="J7" s="7" t="n">
        <v>2.33</v>
      </c>
    </row>
    <row r="8" customFormat="false" ht="14.25" hidden="false" customHeight="false" outlineLevel="0" collapsed="false">
      <c r="A8" s="7" t="n">
        <f aca="false">A7+1</f>
        <v>6</v>
      </c>
      <c r="B8" s="7" t="s">
        <v>27</v>
      </c>
      <c r="C8" s="11" t="s">
        <v>28</v>
      </c>
      <c r="D8" s="9" t="n">
        <v>244.2</v>
      </c>
      <c r="E8" s="9" t="n">
        <f aca="false">D8+1</f>
        <v>245.2</v>
      </c>
      <c r="F8" s="9" t="n">
        <v>125.1</v>
      </c>
      <c r="G8" s="7" t="n">
        <v>45</v>
      </c>
      <c r="H8" s="7" t="n">
        <v>24</v>
      </c>
      <c r="I8" s="7" t="n">
        <v>10</v>
      </c>
      <c r="J8" s="7" t="n">
        <v>2.42</v>
      </c>
    </row>
    <row r="9" customFormat="false" ht="14.25" hidden="false" customHeight="false" outlineLevel="0" collapsed="false">
      <c r="A9" s="7" t="n">
        <f aca="false">A8+1</f>
        <v>7</v>
      </c>
      <c r="B9" s="7" t="s">
        <v>29</v>
      </c>
      <c r="C9" s="10" t="s">
        <v>30</v>
      </c>
      <c r="D9" s="9" t="n">
        <v>257.25</v>
      </c>
      <c r="E9" s="9" t="n">
        <f aca="false">D9+1</f>
        <v>258.25</v>
      </c>
      <c r="F9" s="9" t="n">
        <v>112.1</v>
      </c>
      <c r="G9" s="7" t="n">
        <v>36</v>
      </c>
      <c r="H9" s="7" t="n">
        <v>16</v>
      </c>
      <c r="I9" s="7" t="n">
        <v>9</v>
      </c>
      <c r="J9" s="7" t="n">
        <v>4.95</v>
      </c>
    </row>
    <row r="10" customFormat="false" ht="14.25" hidden="false" customHeight="false" outlineLevel="0" collapsed="false">
      <c r="A10" s="7" t="n">
        <f aca="false">A9+1</f>
        <v>8</v>
      </c>
      <c r="B10" s="7" t="s">
        <v>32</v>
      </c>
      <c r="C10" s="10" t="s">
        <v>33</v>
      </c>
      <c r="D10" s="9" t="n">
        <v>257.25</v>
      </c>
      <c r="E10" s="9" t="n">
        <f aca="false">D10+1</f>
        <v>258.25</v>
      </c>
      <c r="F10" s="9" t="n">
        <f aca="false">E10-132</f>
        <v>126.25</v>
      </c>
      <c r="G10" s="7" t="n">
        <v>45</v>
      </c>
      <c r="H10" s="7" t="n">
        <v>17</v>
      </c>
      <c r="I10" s="7" t="n">
        <v>8</v>
      </c>
      <c r="J10" s="7" t="n">
        <v>4.46</v>
      </c>
    </row>
    <row r="11" customFormat="false" ht="14.25" hidden="false" customHeight="false" outlineLevel="0" collapsed="false">
      <c r="A11" s="7" t="n">
        <f aca="false">A10+1</f>
        <v>9</v>
      </c>
      <c r="B11" s="7" t="s">
        <v>34</v>
      </c>
      <c r="C11" s="12" t="s">
        <v>35</v>
      </c>
      <c r="D11" s="9" t="n">
        <v>285.26</v>
      </c>
      <c r="E11" s="9" t="n">
        <f aca="false">D11+1</f>
        <v>286.26</v>
      </c>
      <c r="F11" s="9" t="n">
        <f aca="false">E11-132</f>
        <v>154.26</v>
      </c>
      <c r="G11" s="7" t="n">
        <v>35</v>
      </c>
      <c r="H11" s="7" t="n">
        <v>16</v>
      </c>
      <c r="I11" s="7" t="n">
        <v>12</v>
      </c>
      <c r="J11" s="7" t="s">
        <v>37</v>
      </c>
    </row>
    <row r="12" customFormat="false" ht="14.25" hidden="false" customHeight="false" outlineLevel="0" collapsed="false">
      <c r="A12" s="7" t="n">
        <f aca="false">A11+1</f>
        <v>10</v>
      </c>
      <c r="B12" s="7" t="s">
        <v>38</v>
      </c>
      <c r="C12" s="10" t="s">
        <v>39</v>
      </c>
      <c r="D12" s="9" t="n">
        <v>281.27</v>
      </c>
      <c r="E12" s="9" t="n">
        <f aca="false">D12+1</f>
        <v>282.27</v>
      </c>
      <c r="F12" s="9" t="n">
        <v>136.2</v>
      </c>
      <c r="G12" s="7" t="n">
        <v>52</v>
      </c>
      <c r="H12" s="7" t="n">
        <v>22</v>
      </c>
      <c r="I12" s="7" t="n">
        <v>10</v>
      </c>
      <c r="J12" s="7" t="n">
        <v>7.59</v>
      </c>
    </row>
    <row r="13" customFormat="false" ht="14.25" hidden="false" customHeight="false" outlineLevel="0" collapsed="false">
      <c r="A13" s="7" t="n">
        <f aca="false">A12+1</f>
        <v>11</v>
      </c>
      <c r="B13" s="7" t="s">
        <v>41</v>
      </c>
      <c r="C13" s="10" t="s">
        <v>42</v>
      </c>
      <c r="D13" s="9" t="n">
        <v>281.27</v>
      </c>
      <c r="E13" s="9" t="n">
        <f aca="false">D13+1</f>
        <v>282.27</v>
      </c>
      <c r="F13" s="9" t="n">
        <f aca="false">E13-132</f>
        <v>150.27</v>
      </c>
      <c r="G13" s="7" t="n">
        <v>58</v>
      </c>
      <c r="H13" s="7" t="n">
        <v>23</v>
      </c>
      <c r="I13" s="7" t="n">
        <v>12</v>
      </c>
      <c r="J13" s="7" t="n">
        <v>2.89</v>
      </c>
    </row>
    <row r="14" customFormat="false" ht="14.25" hidden="false" customHeight="false" outlineLevel="0" collapsed="false">
      <c r="A14" s="7" t="n">
        <f aca="false">A13+1</f>
        <v>12</v>
      </c>
      <c r="B14" s="7" t="s">
        <v>43</v>
      </c>
      <c r="C14" s="10" t="s">
        <v>44</v>
      </c>
      <c r="D14" s="9" t="n">
        <v>281.27</v>
      </c>
      <c r="E14" s="9" t="n">
        <f aca="false">D14+1</f>
        <v>282.27</v>
      </c>
      <c r="F14" s="9" t="n">
        <f aca="false">E14-132</f>
        <v>150.27</v>
      </c>
      <c r="G14" s="7" t="n">
        <v>55</v>
      </c>
      <c r="H14" s="7" t="n">
        <v>5</v>
      </c>
      <c r="I14" s="7" t="n">
        <v>10</v>
      </c>
      <c r="J14" s="7" t="n">
        <v>8.71</v>
      </c>
    </row>
    <row r="15" customFormat="false" ht="14.25" hidden="false" customHeight="false" outlineLevel="0" collapsed="false">
      <c r="A15" s="7" t="n">
        <f aca="false">A14+1</f>
        <v>13</v>
      </c>
      <c r="B15" s="7" t="s">
        <v>45</v>
      </c>
      <c r="C15" s="12" t="s">
        <v>46</v>
      </c>
      <c r="D15" s="9" t="n">
        <v>281.27</v>
      </c>
      <c r="E15" s="9" t="n">
        <f aca="false">D15+1</f>
        <v>282.27</v>
      </c>
      <c r="F15" s="9" t="n">
        <f aca="false">E15-132</f>
        <v>150.27</v>
      </c>
      <c r="G15" s="7" t="n">
        <v>50</v>
      </c>
      <c r="H15" s="7" t="n">
        <v>27</v>
      </c>
      <c r="I15" s="7" t="n">
        <v>12</v>
      </c>
      <c r="J15" s="7" t="n">
        <v>8.98</v>
      </c>
    </row>
    <row r="16" customFormat="false" ht="15" hidden="false" customHeight="true" outlineLevel="0" collapsed="false">
      <c r="A16" s="7" t="n">
        <f aca="false">A15+1</f>
        <v>14</v>
      </c>
      <c r="B16" s="7" t="s">
        <v>47</v>
      </c>
      <c r="C16" s="14" t="s">
        <v>48</v>
      </c>
      <c r="D16" s="9" t="n">
        <v>426.39</v>
      </c>
      <c r="E16" s="9" t="n">
        <f aca="false">D16+1</f>
        <v>427.39</v>
      </c>
      <c r="F16" s="9" t="n">
        <f aca="false">E16-132</f>
        <v>295.39</v>
      </c>
      <c r="G16" s="7" t="n">
        <v>48</v>
      </c>
      <c r="H16" s="7" t="n">
        <v>5</v>
      </c>
      <c r="I16" s="7" t="n">
        <v>10</v>
      </c>
      <c r="J16" s="7" t="n">
        <v>9.28</v>
      </c>
    </row>
    <row r="17" customFormat="false" ht="14.25" hidden="false" customHeight="false" outlineLevel="0" collapsed="false">
      <c r="A17" s="7" t="n">
        <f aca="false">A16+1</f>
        <v>15</v>
      </c>
      <c r="B17" s="7" t="s">
        <v>50</v>
      </c>
      <c r="C17" s="10" t="s">
        <v>51</v>
      </c>
      <c r="D17" s="9" t="n">
        <v>297.27</v>
      </c>
      <c r="E17" s="9" t="n">
        <f aca="false">D17+1</f>
        <v>298.27</v>
      </c>
      <c r="F17" s="9" t="n">
        <v>152.1</v>
      </c>
      <c r="G17" s="7" t="n">
        <v>44</v>
      </c>
      <c r="H17" s="7" t="n">
        <v>16</v>
      </c>
      <c r="I17" s="7" t="n">
        <v>11</v>
      </c>
      <c r="J17" s="7" t="n">
        <v>6.4</v>
      </c>
    </row>
    <row r="18" customFormat="false" ht="14.25" hidden="false" customHeight="false" outlineLevel="0" collapsed="false">
      <c r="A18" s="7" t="n">
        <f aca="false">A17+1</f>
        <v>16</v>
      </c>
      <c r="B18" s="7" t="s">
        <v>53</v>
      </c>
      <c r="C18" s="10" t="s">
        <v>54</v>
      </c>
      <c r="D18" s="9" t="n">
        <v>297.27</v>
      </c>
      <c r="E18" s="9" t="n">
        <f aca="false">D18+1</f>
        <v>298.27</v>
      </c>
      <c r="F18" s="9" t="n">
        <f aca="false">E18-132</f>
        <v>166.27</v>
      </c>
      <c r="G18" s="7" t="n">
        <v>46</v>
      </c>
      <c r="H18" s="7" t="n">
        <v>19</v>
      </c>
      <c r="I18" s="7" t="n">
        <v>12</v>
      </c>
      <c r="J18" s="7" t="n">
        <v>3.91</v>
      </c>
    </row>
    <row r="19" customFormat="false" ht="14.25" hidden="false" customHeight="false" outlineLevel="0" collapsed="false">
      <c r="A19" s="7" t="n">
        <f aca="false">A18+1</f>
        <v>17</v>
      </c>
      <c r="B19" s="7" t="s">
        <v>55</v>
      </c>
      <c r="C19" s="10" t="s">
        <v>56</v>
      </c>
      <c r="D19" s="9" t="n">
        <v>297.27</v>
      </c>
      <c r="E19" s="9" t="n">
        <f aca="false">D19+1</f>
        <v>298.27</v>
      </c>
      <c r="F19" s="9" t="n">
        <f aca="false">E19-132</f>
        <v>166.27</v>
      </c>
      <c r="G19" s="7" t="n">
        <v>43</v>
      </c>
      <c r="H19" s="7" t="n">
        <v>19</v>
      </c>
      <c r="I19" s="7" t="n">
        <v>14</v>
      </c>
      <c r="J19" s="7" t="n">
        <v>6.24</v>
      </c>
    </row>
    <row r="20" customFormat="false" ht="14.25" hidden="false" customHeight="false" outlineLevel="0" collapsed="false">
      <c r="A20" s="7" t="n">
        <f aca="false">A19+1</f>
        <v>18</v>
      </c>
      <c r="B20" s="7" t="s">
        <v>57</v>
      </c>
      <c r="C20" s="12" t="s">
        <v>58</v>
      </c>
      <c r="D20" s="9" t="n">
        <v>297.27</v>
      </c>
      <c r="E20" s="9" t="n">
        <f aca="false">D20+1</f>
        <v>298.27</v>
      </c>
      <c r="F20" s="9" t="n">
        <f aca="false">E20-132</f>
        <v>166.27</v>
      </c>
      <c r="G20" s="7" t="n">
        <v>40</v>
      </c>
      <c r="H20" s="7" t="n">
        <v>17</v>
      </c>
      <c r="I20" s="7" t="n">
        <v>12</v>
      </c>
      <c r="J20" s="7" t="n">
        <v>6.58</v>
      </c>
    </row>
    <row r="21" customFormat="false" ht="15.75" hidden="false" customHeight="false" outlineLevel="0" collapsed="false">
      <c r="A21" s="7" t="n">
        <f aca="false">A20+1</f>
        <v>19</v>
      </c>
      <c r="B21" s="7" t="s">
        <v>59</v>
      </c>
      <c r="C21" s="12" t="s">
        <v>60</v>
      </c>
      <c r="D21" s="9" t="n">
        <v>311.3</v>
      </c>
      <c r="E21" s="9" t="n">
        <f aca="false">D21+1</f>
        <v>312.3</v>
      </c>
      <c r="F21" s="9" t="n">
        <f aca="false">E21-132</f>
        <v>180.3</v>
      </c>
      <c r="G21" s="7" t="n">
        <v>45</v>
      </c>
      <c r="H21" s="7" t="n">
        <v>19</v>
      </c>
      <c r="I21" s="7" t="n">
        <v>14</v>
      </c>
      <c r="J21" s="7" t="n">
        <v>7.48</v>
      </c>
    </row>
    <row r="22" customFormat="false" ht="14.25" hidden="false" customHeight="false" outlineLevel="0" collapsed="false">
      <c r="A22" s="7" t="n">
        <f aca="false">A21+1</f>
        <v>20</v>
      </c>
      <c r="B22" s="7" t="s">
        <v>62</v>
      </c>
      <c r="C22" s="15" t="s">
        <v>63</v>
      </c>
      <c r="D22" s="9" t="n">
        <v>258.23</v>
      </c>
      <c r="E22" s="9" t="n">
        <f aca="false">D22+1</f>
        <v>259.23</v>
      </c>
      <c r="F22" s="9" t="n">
        <v>113.1</v>
      </c>
      <c r="G22" s="7" t="n">
        <v>51</v>
      </c>
      <c r="H22" s="7" t="n">
        <v>13</v>
      </c>
      <c r="I22" s="7" t="n">
        <v>8</v>
      </c>
      <c r="J22" s="7" t="s">
        <v>65</v>
      </c>
    </row>
    <row r="23" customFormat="false" ht="14.25" hidden="false" customHeight="false" outlineLevel="0" collapsed="false">
      <c r="A23" s="7" t="n">
        <f aca="false">A22+1</f>
        <v>21</v>
      </c>
      <c r="B23" s="7" t="s">
        <v>66</v>
      </c>
      <c r="C23" s="10" t="s">
        <v>67</v>
      </c>
      <c r="D23" s="9" t="n">
        <v>258.23</v>
      </c>
      <c r="E23" s="9" t="n">
        <f aca="false">D23+1</f>
        <v>259.23</v>
      </c>
      <c r="F23" s="9" t="n">
        <f aca="false">E23-132</f>
        <v>127.23</v>
      </c>
      <c r="G23" s="7" t="n">
        <v>42</v>
      </c>
      <c r="H23" s="7" t="n">
        <v>13</v>
      </c>
      <c r="I23" s="7" t="n">
        <v>9</v>
      </c>
      <c r="J23" s="7" t="n">
        <v>5.52</v>
      </c>
    </row>
    <row r="24" customFormat="false" ht="14.25" hidden="false" customHeight="false" outlineLevel="0" collapsed="false">
      <c r="A24" s="7" t="n">
        <f aca="false">A23+1</f>
        <v>22</v>
      </c>
      <c r="B24" s="7" t="s">
        <v>68</v>
      </c>
      <c r="C24" s="10" t="s">
        <v>69</v>
      </c>
      <c r="D24" s="9" t="n">
        <v>301.26</v>
      </c>
      <c r="E24" s="9" t="n">
        <f aca="false">D24+1</f>
        <v>302.26</v>
      </c>
      <c r="F24" s="9" t="n">
        <f aca="false">E24-132</f>
        <v>170.26</v>
      </c>
      <c r="G24" s="7" t="n">
        <v>50</v>
      </c>
      <c r="H24" s="7" t="n">
        <v>5</v>
      </c>
      <c r="I24" s="7" t="n">
        <v>10</v>
      </c>
      <c r="J24" s="7" t="n">
        <v>3.05</v>
      </c>
    </row>
    <row r="25" customFormat="false" ht="14.25" hidden="false" customHeight="false" outlineLevel="0" collapsed="false">
      <c r="A25" s="7" t="n">
        <f aca="false">A24+1</f>
        <v>23</v>
      </c>
      <c r="B25" s="7" t="s">
        <v>71</v>
      </c>
      <c r="C25" s="7" t="s">
        <v>72</v>
      </c>
      <c r="D25" s="9" t="n">
        <v>268.23</v>
      </c>
      <c r="E25" s="9" t="n">
        <f aca="false">D25+1</f>
        <v>269.23</v>
      </c>
      <c r="F25" s="9" t="n">
        <f aca="false">E25-132</f>
        <v>137.23</v>
      </c>
      <c r="G25" s="7" t="n">
        <v>33</v>
      </c>
      <c r="H25" s="7" t="n">
        <v>14</v>
      </c>
      <c r="I25" s="7" t="n">
        <v>11</v>
      </c>
      <c r="J25" s="7" t="s">
        <v>74</v>
      </c>
    </row>
    <row r="26" customFormat="false" ht="14.25" hidden="false" customHeight="false" outlineLevel="0" collapsed="false">
      <c r="A26" s="7" t="n">
        <f aca="false">A25+1</f>
        <v>24</v>
      </c>
      <c r="B26" s="7" t="s">
        <v>75</v>
      </c>
      <c r="C26" s="10" t="s">
        <v>76</v>
      </c>
      <c r="D26" s="9" t="n">
        <v>282.26</v>
      </c>
      <c r="E26" s="9" t="n">
        <f aca="false">D26+1</f>
        <v>283.26</v>
      </c>
      <c r="F26" s="9" t="n">
        <f aca="false">E26-132</f>
        <v>151.26</v>
      </c>
      <c r="G26" s="7" t="n">
        <v>40</v>
      </c>
      <c r="H26" s="7" t="n">
        <v>5</v>
      </c>
      <c r="I26" s="7" t="n">
        <v>10</v>
      </c>
      <c r="J26" s="7" t="n">
        <v>6.94</v>
      </c>
    </row>
    <row r="27" customFormat="false" ht="15" hidden="false" customHeight="false" outlineLevel="0" collapsed="false">
      <c r="A27" s="16" t="n">
        <f aca="false">A26+1</f>
        <v>25</v>
      </c>
      <c r="B27" s="16" t="s">
        <v>78</v>
      </c>
      <c r="C27" s="17" t="s">
        <v>79</v>
      </c>
      <c r="D27" s="9" t="n">
        <v>412.36</v>
      </c>
      <c r="E27" s="19" t="n">
        <f aca="false">D27+1</f>
        <v>413.36</v>
      </c>
      <c r="F27" s="19" t="n">
        <f aca="false">E27-132</f>
        <v>281.36</v>
      </c>
      <c r="G27" s="16" t="n">
        <v>50</v>
      </c>
      <c r="H27" s="16" t="n">
        <v>5</v>
      </c>
      <c r="I27" s="16" t="n">
        <v>10</v>
      </c>
      <c r="J27" s="16" t="n">
        <v>8.09</v>
      </c>
    </row>
    <row r="28" customFormat="false" ht="15" hidden="false" customHeight="false" outlineLevel="0" collapsed="false">
      <c r="A28" s="20" t="s">
        <v>81</v>
      </c>
      <c r="B28" s="20"/>
      <c r="C28" s="20"/>
      <c r="D28" s="20"/>
      <c r="E28" s="20"/>
      <c r="F28" s="20"/>
      <c r="G28" s="20"/>
      <c r="H28" s="20"/>
      <c r="I28" s="20"/>
      <c r="J28" s="3"/>
    </row>
    <row r="29" customFormat="false" ht="14.25" hidden="false" customHeight="false" outlineLevel="0" collapsed="false">
      <c r="A29" s="21" t="s">
        <v>82</v>
      </c>
      <c r="B29" s="21"/>
      <c r="C29" s="21"/>
      <c r="D29" s="21"/>
      <c r="E29" s="21"/>
      <c r="F29" s="21"/>
      <c r="G29" s="21"/>
      <c r="H29" s="21"/>
      <c r="I29" s="21"/>
      <c r="J29" s="3"/>
    </row>
    <row r="30" customFormat="false" ht="14.25" hidden="false" customHeight="false" outlineLevel="0" collapsed="false">
      <c r="A30" s="22" t="s">
        <v>83</v>
      </c>
      <c r="B30" s="22"/>
      <c r="C30" s="22"/>
      <c r="D30" s="22"/>
      <c r="E30" s="22"/>
      <c r="F30" s="22"/>
      <c r="G30" s="22"/>
      <c r="H30" s="22"/>
      <c r="I30" s="22"/>
      <c r="J30" s="3"/>
    </row>
  </sheetData>
  <mergeCells count="4">
    <mergeCell ref="A1:I1"/>
    <mergeCell ref="A28:I28"/>
    <mergeCell ref="A29:I29"/>
    <mergeCell ref="A30:I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4T02:42:42Z</dcterms:created>
  <dc:creator>Administrator</dc:creator>
  <dc:description/>
  <dc:language>en-US</dc:language>
  <cp:lastModifiedBy>admin</cp:lastModifiedBy>
  <cp:lastPrinted>2016-06-17T07:29:24Z</cp:lastPrinted>
  <dcterms:modified xsi:type="dcterms:W3CDTF">2016-08-24T07:36:20Z</dcterms:modified>
  <cp:revision>0</cp:revision>
  <dc:subject/>
  <dc:title/>
</cp:coreProperties>
</file>